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SK lab\Manuscript\AT-MSC in CD18 wounds\v5 EMBO Reports\Revision\source data\"/>
    </mc:Choice>
  </mc:AlternateContent>
  <xr:revisionPtr revIDLastSave="0" documentId="13_ncr:1_{D15FCC2B-EA7A-4768-AB31-047418325FD8}" xr6:coauthVersionLast="45" xr6:coauthVersionMax="45" xr10:uidLastSave="{00000000-0000-0000-0000-000000000000}"/>
  <bookViews>
    <workbookView xWindow="-120" yWindow="-120" windowWidth="20730" windowHeight="11160" xr2:uid="{57D39A2E-178F-4D27-AE64-03598DF0C5F4}"/>
  </bookViews>
  <sheets>
    <sheet name="Fig.5BC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" i="2" l="1"/>
  <c r="M10" i="2" s="1"/>
  <c r="H10" i="2"/>
  <c r="L10" i="2" s="1"/>
  <c r="G10" i="2"/>
  <c r="K10" i="2" s="1"/>
  <c r="F10" i="2"/>
  <c r="J10" i="2" s="1"/>
  <c r="I9" i="2"/>
  <c r="M9" i="2" s="1"/>
  <c r="H9" i="2"/>
  <c r="L9" i="2" s="1"/>
  <c r="G9" i="2"/>
  <c r="K9" i="2" s="1"/>
  <c r="F9" i="2"/>
  <c r="J9" i="2" s="1"/>
  <c r="I8" i="2"/>
  <c r="M8" i="2" s="1"/>
  <c r="H8" i="2"/>
  <c r="L8" i="2" s="1"/>
  <c r="G8" i="2"/>
  <c r="K8" i="2" s="1"/>
  <c r="F8" i="2"/>
  <c r="J8" i="2" s="1"/>
  <c r="I4" i="2"/>
  <c r="M4" i="2" s="1"/>
  <c r="H4" i="2"/>
  <c r="L4" i="2" s="1"/>
  <c r="G4" i="2"/>
  <c r="K4" i="2" s="1"/>
  <c r="F4" i="2"/>
  <c r="J4" i="2" s="1"/>
  <c r="I3" i="2"/>
  <c r="M3" i="2" s="1"/>
  <c r="H3" i="2"/>
  <c r="L3" i="2" s="1"/>
  <c r="G3" i="2"/>
  <c r="K3" i="2" s="1"/>
  <c r="F3" i="2"/>
  <c r="J3" i="2" s="1"/>
  <c r="I2" i="2"/>
  <c r="M2" i="2" s="1"/>
  <c r="H2" i="2"/>
  <c r="L2" i="2" s="1"/>
  <c r="G2" i="2"/>
  <c r="K2" i="2" s="1"/>
  <c r="F2" i="2"/>
  <c r="J2" i="2" s="1"/>
  <c r="O3" i="2" l="1"/>
  <c r="N3" i="2"/>
  <c r="O8" i="2"/>
  <c r="N8" i="2"/>
  <c r="O10" i="2"/>
  <c r="N10" i="2"/>
  <c r="N11" i="2" s="1"/>
  <c r="N2" i="2"/>
  <c r="O2" i="2"/>
  <c r="O4" i="2"/>
  <c r="N4" i="2"/>
  <c r="N5" i="2" s="1"/>
  <c r="O9" i="2"/>
  <c r="N9" i="2"/>
</calcChain>
</file>

<file path=xl/sharedStrings.xml><?xml version="1.0" encoding="utf-8"?>
<sst xmlns="http://schemas.openxmlformats.org/spreadsheetml/2006/main" count="20" uniqueCount="12">
  <si>
    <t>conc. (pg/ml)</t>
  </si>
  <si>
    <t>conc. (pg/mg protein)</t>
  </si>
  <si>
    <t>SD</t>
  </si>
  <si>
    <t>PBS</t>
  </si>
  <si>
    <t>reduction</t>
  </si>
  <si>
    <t xml:space="preserve">reduction </t>
  </si>
  <si>
    <t>MSC/ctrl-siRNA</t>
  </si>
  <si>
    <r>
      <t>MSC/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-siRNA</t>
    </r>
  </si>
  <si>
    <r>
      <t>Total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Day 5</t>
    </r>
  </si>
  <si>
    <r>
      <t>Active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1 Day 5</t>
    </r>
  </si>
  <si>
    <t>ELISA reading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9077-345C-4FB7-8D15-DA7280CCD540}">
  <dimension ref="A1:P12"/>
  <sheetViews>
    <sheetView tabSelected="1" workbookViewId="0">
      <selection activeCell="C12" sqref="C12"/>
    </sheetView>
  </sheetViews>
  <sheetFormatPr defaultRowHeight="15" x14ac:dyDescent="0.25"/>
  <cols>
    <col min="1" max="1" width="23.42578125" customWidth="1"/>
  </cols>
  <sheetData>
    <row r="1" spans="1:16" x14ac:dyDescent="0.25">
      <c r="A1" t="s">
        <v>8</v>
      </c>
      <c r="B1" s="4" t="s">
        <v>10</v>
      </c>
      <c r="C1" s="4"/>
      <c r="D1" s="4"/>
      <c r="E1" s="4"/>
      <c r="F1" s="4" t="s">
        <v>0</v>
      </c>
      <c r="G1" s="4"/>
      <c r="H1" s="4"/>
      <c r="I1" s="4"/>
      <c r="J1" s="4" t="s">
        <v>1</v>
      </c>
      <c r="K1" s="4"/>
      <c r="L1" s="4"/>
      <c r="M1" s="4"/>
      <c r="N1" t="s">
        <v>11</v>
      </c>
      <c r="O1" t="s">
        <v>2</v>
      </c>
    </row>
    <row r="2" spans="1:16" x14ac:dyDescent="0.25">
      <c r="A2" t="s">
        <v>3</v>
      </c>
      <c r="B2">
        <v>0.52249999999999996</v>
      </c>
      <c r="C2">
        <v>0.52049999999999996</v>
      </c>
      <c r="D2">
        <v>0.5675</v>
      </c>
      <c r="E2">
        <v>0.55049999999999999</v>
      </c>
      <c r="F2">
        <f>B2^1.1252*564.25</f>
        <v>271.80801981799578</v>
      </c>
      <c r="G2">
        <f t="shared" ref="G2:I4" si="0">C2^1.1252*564.25</f>
        <v>270.63762740532746</v>
      </c>
      <c r="H2">
        <f t="shared" si="0"/>
        <v>298.28674844843403</v>
      </c>
      <c r="I2">
        <f t="shared" si="0"/>
        <v>288.25158760238054</v>
      </c>
      <c r="J2">
        <f>F2*0.7</f>
        <v>190.26561387259704</v>
      </c>
      <c r="K2">
        <f t="shared" ref="K2:M4" si="1">G2*0.7</f>
        <v>189.44633918372921</v>
      </c>
      <c r="L2">
        <f t="shared" si="1"/>
        <v>208.80072391390379</v>
      </c>
      <c r="M2">
        <f t="shared" si="1"/>
        <v>201.77611132166638</v>
      </c>
      <c r="N2">
        <f>AVERAGE(J2:M2)</f>
        <v>197.57219707297409</v>
      </c>
      <c r="O2">
        <f>_xlfn.STDEV.S(J2:M2)</f>
        <v>9.3660456708985471</v>
      </c>
    </row>
    <row r="3" spans="1:16" x14ac:dyDescent="0.25">
      <c r="A3" t="s">
        <v>7</v>
      </c>
      <c r="B3">
        <v>0.6855</v>
      </c>
      <c r="C3">
        <v>0.59250000000000003</v>
      </c>
      <c r="D3">
        <v>0.61650000000000005</v>
      </c>
      <c r="E3">
        <v>0.65049999999999997</v>
      </c>
      <c r="F3">
        <f t="shared" ref="F3:F4" si="2">B3^1.1252*564.25</f>
        <v>368.93270895837441</v>
      </c>
      <c r="G3">
        <f t="shared" si="0"/>
        <v>313.1125711436693</v>
      </c>
      <c r="H3">
        <f t="shared" si="0"/>
        <v>327.4192960330945</v>
      </c>
      <c r="I3">
        <f t="shared" si="0"/>
        <v>347.80628908879368</v>
      </c>
      <c r="J3">
        <f t="shared" ref="J3:J4" si="3">F3*0.7</f>
        <v>258.2528962708621</v>
      </c>
      <c r="K3">
        <f t="shared" si="1"/>
        <v>219.1787998005685</v>
      </c>
      <c r="L3" s="1">
        <f t="shared" si="1"/>
        <v>229.19350722316614</v>
      </c>
      <c r="M3" s="1">
        <f t="shared" si="1"/>
        <v>243.46440236215557</v>
      </c>
      <c r="N3" s="1">
        <f t="shared" ref="N3:N4" si="4">AVERAGE(J3:M3)</f>
        <v>237.5224014141881</v>
      </c>
      <c r="O3" s="1">
        <f t="shared" ref="O3:O4" si="5">_xlfn.STDEV.S(J3:M3)</f>
        <v>17.03837815905278</v>
      </c>
      <c r="P3" s="1"/>
    </row>
    <row r="4" spans="1:16" x14ac:dyDescent="0.25">
      <c r="A4" t="s">
        <v>6</v>
      </c>
      <c r="B4">
        <v>0.86850000000000005</v>
      </c>
      <c r="C4">
        <v>0.80049999999999999</v>
      </c>
      <c r="D4">
        <v>0.79049999999999998</v>
      </c>
      <c r="E4">
        <v>0.87750000000000006</v>
      </c>
      <c r="F4">
        <f t="shared" si="2"/>
        <v>481.4768076459639</v>
      </c>
      <c r="G4">
        <f t="shared" si="0"/>
        <v>439.27222442369452</v>
      </c>
      <c r="H4">
        <f t="shared" si="0"/>
        <v>433.10256587754543</v>
      </c>
      <c r="I4">
        <f t="shared" si="0"/>
        <v>487.09450803839297</v>
      </c>
      <c r="J4">
        <f t="shared" si="3"/>
        <v>337.03376535217473</v>
      </c>
      <c r="K4">
        <f t="shared" si="1"/>
        <v>307.49055709658614</v>
      </c>
      <c r="L4" s="1">
        <f t="shared" si="1"/>
        <v>303.17179611428179</v>
      </c>
      <c r="M4" s="1">
        <f t="shared" si="1"/>
        <v>340.96615562687504</v>
      </c>
      <c r="N4" s="1">
        <f t="shared" si="4"/>
        <v>322.16556854747938</v>
      </c>
      <c r="O4" s="1">
        <f t="shared" si="5"/>
        <v>19.584387515578456</v>
      </c>
      <c r="P4" s="1"/>
    </row>
    <row r="5" spans="1:16" x14ac:dyDescent="0.25">
      <c r="L5" s="1"/>
      <c r="M5" s="2" t="s">
        <v>4</v>
      </c>
      <c r="N5" s="3">
        <f>(N4-N3)/N4</f>
        <v>0.26273188508292417</v>
      </c>
      <c r="O5" s="3"/>
      <c r="P5" s="1"/>
    </row>
    <row r="6" spans="1:16" x14ac:dyDescent="0.25">
      <c r="L6" s="1"/>
      <c r="M6" s="2"/>
      <c r="N6" s="3"/>
      <c r="O6" s="3"/>
      <c r="P6" s="1"/>
    </row>
    <row r="7" spans="1:16" x14ac:dyDescent="0.25">
      <c r="A7" t="s">
        <v>9</v>
      </c>
      <c r="B7" s="4" t="s">
        <v>10</v>
      </c>
      <c r="C7" s="4"/>
      <c r="D7" s="4"/>
      <c r="E7" s="4"/>
      <c r="F7" s="4" t="s">
        <v>0</v>
      </c>
      <c r="G7" s="4"/>
      <c r="H7" s="4"/>
      <c r="I7" s="4"/>
      <c r="J7" s="4" t="s">
        <v>1</v>
      </c>
      <c r="K7" s="4"/>
      <c r="L7" s="4"/>
      <c r="M7" s="4"/>
      <c r="N7" t="s">
        <v>11</v>
      </c>
      <c r="O7" t="s">
        <v>2</v>
      </c>
      <c r="P7" s="1"/>
    </row>
    <row r="8" spans="1:16" x14ac:dyDescent="0.25">
      <c r="A8" t="s">
        <v>3</v>
      </c>
      <c r="B8">
        <v>5.7499999999999996E-2</v>
      </c>
      <c r="C8">
        <v>5.3500000000000006E-2</v>
      </c>
      <c r="D8">
        <v>5.0500000000000003E-2</v>
      </c>
      <c r="E8">
        <v>8.8500000000000009E-2</v>
      </c>
      <c r="F8">
        <f>B8^1.1252*564.25</f>
        <v>22.690800977115458</v>
      </c>
      <c r="G8">
        <f t="shared" ref="G8:I10" si="6">C8^1.1252*564.25</f>
        <v>20.922580297205382</v>
      </c>
      <c r="H8">
        <f t="shared" si="6"/>
        <v>19.6071750606535</v>
      </c>
      <c r="I8">
        <f t="shared" si="6"/>
        <v>36.861426327923496</v>
      </c>
      <c r="J8">
        <f>F8*0.5</f>
        <v>11.345400488557729</v>
      </c>
      <c r="K8">
        <f t="shared" ref="K8:M10" si="7">G8*0.5</f>
        <v>10.461290148602691</v>
      </c>
      <c r="L8" s="1">
        <f t="shared" si="7"/>
        <v>9.8035875303267499</v>
      </c>
      <c r="M8" s="1">
        <f t="shared" si="7"/>
        <v>18.430713163961748</v>
      </c>
      <c r="N8" s="1">
        <f>AVERAGE(J8:M8)</f>
        <v>12.51024783286223</v>
      </c>
      <c r="O8" s="1">
        <f>_xlfn.STDEV.S(J8:M8)</f>
        <v>3.9972080530245191</v>
      </c>
      <c r="P8" s="1"/>
    </row>
    <row r="9" spans="1:16" x14ac:dyDescent="0.25">
      <c r="A9" t="s">
        <v>7</v>
      </c>
      <c r="B9">
        <v>7.5499999999999998E-2</v>
      </c>
      <c r="C9">
        <v>7.3499999999999996E-2</v>
      </c>
      <c r="D9">
        <v>8.1500000000000003E-2</v>
      </c>
      <c r="E9">
        <v>6.7500000000000004E-2</v>
      </c>
      <c r="F9">
        <f t="shared" ref="F9:F10" si="8">B9^1.1252*564.25</f>
        <v>30.827441176330741</v>
      </c>
      <c r="G9">
        <f t="shared" si="6"/>
        <v>29.910114921094891</v>
      </c>
      <c r="H9">
        <f t="shared" si="6"/>
        <v>33.597433971891981</v>
      </c>
      <c r="I9">
        <f t="shared" si="6"/>
        <v>27.177166366269105</v>
      </c>
      <c r="J9">
        <f t="shared" ref="J9:J10" si="9">F9*0.5</f>
        <v>15.41372058816537</v>
      </c>
      <c r="K9">
        <f t="shared" si="7"/>
        <v>14.955057460547446</v>
      </c>
      <c r="L9" s="1">
        <f t="shared" si="7"/>
        <v>16.79871698594599</v>
      </c>
      <c r="M9" s="1">
        <f t="shared" si="7"/>
        <v>13.588583183134553</v>
      </c>
      <c r="N9" s="1">
        <f t="shared" ref="N9:N10" si="10">AVERAGE(J9:M9)</f>
        <v>15.18901955444834</v>
      </c>
      <c r="O9" s="1">
        <f t="shared" ref="O9:O10" si="11">_xlfn.STDEV.S(J9:M9)</f>
        <v>1.3238518567083162</v>
      </c>
      <c r="P9" s="1"/>
    </row>
    <row r="10" spans="1:16" x14ac:dyDescent="0.25">
      <c r="A10" t="s">
        <v>6</v>
      </c>
      <c r="B10">
        <v>0.11650000000000001</v>
      </c>
      <c r="C10">
        <v>0.12450000000000001</v>
      </c>
      <c r="D10">
        <v>0.10049999999999999</v>
      </c>
      <c r="E10">
        <v>0.1115</v>
      </c>
      <c r="F10">
        <f t="shared" si="8"/>
        <v>50.222866762136775</v>
      </c>
      <c r="G10">
        <f t="shared" si="6"/>
        <v>54.11979239718201</v>
      </c>
      <c r="H10">
        <f t="shared" si="6"/>
        <v>42.531315962499448</v>
      </c>
      <c r="I10">
        <f t="shared" si="6"/>
        <v>47.804111262179582</v>
      </c>
      <c r="J10">
        <f t="shared" si="9"/>
        <v>25.111433381068387</v>
      </c>
      <c r="K10">
        <f t="shared" si="7"/>
        <v>27.059896198591005</v>
      </c>
      <c r="L10" s="1">
        <f t="shared" si="7"/>
        <v>21.265657981249724</v>
      </c>
      <c r="M10" s="1">
        <f t="shared" si="7"/>
        <v>23.902055631089791</v>
      </c>
      <c r="N10" s="1">
        <f t="shared" si="10"/>
        <v>24.334760797999728</v>
      </c>
      <c r="O10" s="1">
        <f t="shared" si="11"/>
        <v>2.4246105607636381</v>
      </c>
      <c r="P10" s="1"/>
    </row>
    <row r="11" spans="1:16" x14ac:dyDescent="0.25">
      <c r="L11" s="1"/>
      <c r="M11" s="2" t="s">
        <v>5</v>
      </c>
      <c r="N11" s="3">
        <f>(N10-N9)/N10</f>
        <v>0.3758303325629217</v>
      </c>
      <c r="O11" s="1"/>
      <c r="P11" s="1"/>
    </row>
    <row r="12" spans="1:16" x14ac:dyDescent="0.25">
      <c r="L12" s="1"/>
      <c r="M12" s="1"/>
      <c r="N12" s="1"/>
      <c r="O12" s="1"/>
      <c r="P12" s="1"/>
    </row>
  </sheetData>
  <mergeCells count="6">
    <mergeCell ref="F1:I1"/>
    <mergeCell ref="J1:M1"/>
    <mergeCell ref="B1:E1"/>
    <mergeCell ref="B7:E7"/>
    <mergeCell ref="F7:I7"/>
    <mergeCell ref="J7:M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5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sheng Jiang</dc:creator>
  <cp:lastModifiedBy>Dongsheng Jiang</cp:lastModifiedBy>
  <dcterms:created xsi:type="dcterms:W3CDTF">2019-12-09T14:33:20Z</dcterms:created>
  <dcterms:modified xsi:type="dcterms:W3CDTF">2019-12-09T21:44:26Z</dcterms:modified>
</cp:coreProperties>
</file>